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matsuzakiken/Desktop/Kono2018/Revision/Source Data/full submittion時点/"/>
    </mc:Choice>
  </mc:AlternateContent>
  <bookViews>
    <workbookView xWindow="0" yWindow="460" windowWidth="25600" windowHeight="15460"/>
  </bookViews>
  <sheets>
    <sheet name="7A" sheetId="1" r:id="rId1"/>
    <sheet name="7C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25" i="2" l="1"/>
  <c r="H25" i="2"/>
  <c r="I24" i="2"/>
  <c r="H24" i="2"/>
  <c r="D25" i="2"/>
  <c r="C25" i="2"/>
  <c r="D24" i="2"/>
  <c r="C24" i="2"/>
  <c r="D11" i="2"/>
  <c r="H11" i="2"/>
  <c r="I11" i="2"/>
  <c r="C11" i="2"/>
  <c r="H10" i="2"/>
  <c r="I10" i="2"/>
  <c r="D10" i="2"/>
  <c r="C10" i="2"/>
  <c r="B122" i="1"/>
  <c r="F122" i="1"/>
  <c r="G122" i="1"/>
  <c r="G123" i="1"/>
  <c r="F123" i="1"/>
  <c r="B123" i="1"/>
  <c r="C122" i="1"/>
</calcChain>
</file>

<file path=xl/sharedStrings.xml><?xml version="1.0" encoding="utf-8"?>
<sst xmlns="http://schemas.openxmlformats.org/spreadsheetml/2006/main" count="268" uniqueCount="137">
  <si>
    <t>Par3</t>
    <phoneticPr fontId="1"/>
  </si>
  <si>
    <t>exp.1</t>
    <phoneticPr fontId="1"/>
  </si>
  <si>
    <t>exp.2</t>
    <phoneticPr fontId="1"/>
  </si>
  <si>
    <t>cell1</t>
    <phoneticPr fontId="1"/>
  </si>
  <si>
    <t>cell2</t>
    <phoneticPr fontId="1"/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cell34</t>
  </si>
  <si>
    <t>cell35</t>
  </si>
  <si>
    <t>cell36</t>
  </si>
  <si>
    <t>cell37</t>
  </si>
  <si>
    <t>cell38</t>
  </si>
  <si>
    <t>cell39</t>
  </si>
  <si>
    <t>cell40</t>
  </si>
  <si>
    <t>cell41</t>
  </si>
  <si>
    <t>cell42</t>
  </si>
  <si>
    <t>cell43</t>
  </si>
  <si>
    <t>cell44</t>
  </si>
  <si>
    <t>cell45</t>
  </si>
  <si>
    <t>cell46</t>
  </si>
  <si>
    <t>cell47</t>
  </si>
  <si>
    <t>cell48</t>
  </si>
  <si>
    <t>cell49</t>
  </si>
  <si>
    <t>cell50</t>
  </si>
  <si>
    <t>cell51</t>
  </si>
  <si>
    <t>cell52</t>
  </si>
  <si>
    <t>cell53</t>
  </si>
  <si>
    <t>cell54</t>
  </si>
  <si>
    <t>cell55</t>
  </si>
  <si>
    <t>cell56</t>
  </si>
  <si>
    <t>cell57</t>
  </si>
  <si>
    <t>cell58</t>
  </si>
  <si>
    <t>cell59</t>
  </si>
  <si>
    <t>cell60</t>
  </si>
  <si>
    <t>cell61</t>
  </si>
  <si>
    <t>cell62</t>
  </si>
  <si>
    <t>cell63</t>
  </si>
  <si>
    <t>cell64</t>
  </si>
  <si>
    <t>cell65</t>
  </si>
  <si>
    <t>cell66</t>
  </si>
  <si>
    <t>cell67</t>
  </si>
  <si>
    <t>cell68</t>
  </si>
  <si>
    <t>cell69</t>
  </si>
  <si>
    <t>cell70</t>
  </si>
  <si>
    <t>cell71</t>
  </si>
  <si>
    <t>cell72</t>
  </si>
  <si>
    <t>cell73</t>
  </si>
  <si>
    <t>cell74</t>
  </si>
  <si>
    <t>cell75</t>
  </si>
  <si>
    <t>cell76</t>
  </si>
  <si>
    <t>cell77</t>
  </si>
  <si>
    <t>cell78</t>
  </si>
  <si>
    <t>cell79</t>
  </si>
  <si>
    <t>cell80</t>
  </si>
  <si>
    <t>cell81</t>
  </si>
  <si>
    <t>cell82</t>
  </si>
  <si>
    <t>cell83</t>
  </si>
  <si>
    <t>cell84</t>
  </si>
  <si>
    <t>cell85</t>
  </si>
  <si>
    <t>cell86</t>
  </si>
  <si>
    <t>cell87</t>
  </si>
  <si>
    <t>cell88</t>
  </si>
  <si>
    <t>cell89</t>
  </si>
  <si>
    <t>cell90</t>
  </si>
  <si>
    <t>cell91</t>
  </si>
  <si>
    <t>cell92</t>
  </si>
  <si>
    <t>cell93</t>
  </si>
  <si>
    <t>cell94</t>
  </si>
  <si>
    <t>cell95</t>
  </si>
  <si>
    <t>cell96</t>
  </si>
  <si>
    <t>cell97</t>
  </si>
  <si>
    <t>cell98</t>
  </si>
  <si>
    <t>cell99</t>
  </si>
  <si>
    <t>cell100</t>
  </si>
  <si>
    <t>cell101</t>
  </si>
  <si>
    <t>cell102</t>
  </si>
  <si>
    <t>cell103</t>
  </si>
  <si>
    <t>cell104</t>
  </si>
  <si>
    <t>cell105</t>
  </si>
  <si>
    <t>cell106</t>
  </si>
  <si>
    <t>cell107</t>
  </si>
  <si>
    <t>cell108</t>
  </si>
  <si>
    <t>cell109</t>
  </si>
  <si>
    <t>cell110</t>
  </si>
  <si>
    <t>cell111</t>
  </si>
  <si>
    <t>cell112</t>
  </si>
  <si>
    <t>cell113</t>
  </si>
  <si>
    <t>cell114</t>
  </si>
  <si>
    <t>cell115</t>
  </si>
  <si>
    <t>cell116</t>
  </si>
  <si>
    <t>cell117</t>
  </si>
  <si>
    <t>AVERAGE</t>
    <phoneticPr fontId="1"/>
  </si>
  <si>
    <t>STDEV</t>
    <phoneticPr fontId="1"/>
  </si>
  <si>
    <t>N</t>
    <phoneticPr fontId="1"/>
  </si>
  <si>
    <t>Membrane-GFP</t>
    <phoneticPr fontId="1"/>
  </si>
  <si>
    <t>polarized at 8h</t>
    <phoneticPr fontId="1"/>
  </si>
  <si>
    <t>8h</t>
    <phoneticPr fontId="1"/>
  </si>
  <si>
    <t>11h</t>
    <phoneticPr fontId="1"/>
  </si>
  <si>
    <t>exp.1</t>
    <phoneticPr fontId="1"/>
  </si>
  <si>
    <t>cell1</t>
    <phoneticPr fontId="1"/>
  </si>
  <si>
    <t>exp.2</t>
    <phoneticPr fontId="1"/>
  </si>
  <si>
    <t>cell8</t>
    <phoneticPr fontId="1"/>
  </si>
  <si>
    <t>cell2</t>
  </si>
  <si>
    <t>non-polarized at 8h</t>
    <phoneticPr fontId="1"/>
  </si>
  <si>
    <t>cell7</t>
    <phoneticPr fontId="1"/>
  </si>
  <si>
    <t>Average</t>
    <phoneticPr fontId="1"/>
  </si>
  <si>
    <t>Stdev</t>
    <phoneticPr fontId="1"/>
  </si>
  <si>
    <t>Stdev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3"/>
  <sheetViews>
    <sheetView tabSelected="1" workbookViewId="0">
      <selection activeCell="F122" sqref="F122"/>
    </sheetView>
  </sheetViews>
  <sheetFormatPr baseColWidth="12" defaultColWidth="12.7109375" defaultRowHeight="20" x14ac:dyDescent="0.3"/>
  <sheetData>
    <row r="1" spans="1:7" x14ac:dyDescent="0.3">
      <c r="A1" t="s">
        <v>0</v>
      </c>
      <c r="E1" t="s">
        <v>123</v>
      </c>
    </row>
    <row r="2" spans="1:7" x14ac:dyDescent="0.3">
      <c r="B2" t="s">
        <v>1</v>
      </c>
      <c r="C2" t="s">
        <v>2</v>
      </c>
      <c r="F2" t="s">
        <v>1</v>
      </c>
      <c r="G2" t="s">
        <v>2</v>
      </c>
    </row>
    <row r="3" spans="1:7" x14ac:dyDescent="0.3">
      <c r="A3" t="s">
        <v>3</v>
      </c>
      <c r="B3">
        <v>0.19958073000000001</v>
      </c>
      <c r="C3">
        <v>0.29019152999999998</v>
      </c>
      <c r="E3" t="s">
        <v>3</v>
      </c>
      <c r="F3">
        <v>0.13977074</v>
      </c>
      <c r="G3">
        <v>0.28546751999999997</v>
      </c>
    </row>
    <row r="4" spans="1:7" x14ac:dyDescent="0.3">
      <c r="A4" t="s">
        <v>4</v>
      </c>
      <c r="B4">
        <v>0.60373840999999995</v>
      </c>
      <c r="C4">
        <v>0.30513937000000002</v>
      </c>
      <c r="E4" t="s">
        <v>4</v>
      </c>
      <c r="F4">
        <v>0.27718790999999998</v>
      </c>
      <c r="G4">
        <v>0.13647334</v>
      </c>
    </row>
    <row r="5" spans="1:7" x14ac:dyDescent="0.3">
      <c r="A5" t="s">
        <v>5</v>
      </c>
      <c r="B5">
        <v>0.13116976999999999</v>
      </c>
      <c r="C5">
        <v>0.18230175000000001</v>
      </c>
      <c r="E5" t="s">
        <v>5</v>
      </c>
      <c r="F5">
        <v>0.15732623000000001</v>
      </c>
      <c r="G5">
        <v>0.13258174</v>
      </c>
    </row>
    <row r="6" spans="1:7" x14ac:dyDescent="0.3">
      <c r="A6" t="s">
        <v>6</v>
      </c>
      <c r="B6">
        <v>0.19726273</v>
      </c>
      <c r="C6">
        <v>0.13904412999999999</v>
      </c>
      <c r="E6" t="s">
        <v>6</v>
      </c>
      <c r="F6">
        <v>0.23848596</v>
      </c>
      <c r="G6">
        <v>0.15786621000000001</v>
      </c>
    </row>
    <row r="7" spans="1:7" x14ac:dyDescent="0.3">
      <c r="A7" t="s">
        <v>7</v>
      </c>
      <c r="B7">
        <v>0.16823097000000001</v>
      </c>
      <c r="C7">
        <v>0.36175791000000002</v>
      </c>
      <c r="E7" t="s">
        <v>7</v>
      </c>
      <c r="F7">
        <v>0.20809804000000001</v>
      </c>
      <c r="G7">
        <v>0.16471111999999999</v>
      </c>
    </row>
    <row r="8" spans="1:7" x14ac:dyDescent="0.3">
      <c r="A8" t="s">
        <v>8</v>
      </c>
      <c r="B8">
        <v>0.40377709000000001</v>
      </c>
      <c r="C8">
        <v>0.38963832999999998</v>
      </c>
      <c r="E8" t="s">
        <v>8</v>
      </c>
      <c r="F8">
        <v>9.2016730000000005E-2</v>
      </c>
      <c r="G8">
        <v>0.23793845</v>
      </c>
    </row>
    <row r="9" spans="1:7" x14ac:dyDescent="0.3">
      <c r="A9" t="s">
        <v>9</v>
      </c>
      <c r="B9">
        <v>0.32366012999999999</v>
      </c>
      <c r="C9">
        <v>0.18567892999999999</v>
      </c>
      <c r="E9" t="s">
        <v>9</v>
      </c>
      <c r="F9">
        <v>7.6978480000000002E-2</v>
      </c>
      <c r="G9">
        <v>0.24254612</v>
      </c>
    </row>
    <row r="10" spans="1:7" x14ac:dyDescent="0.3">
      <c r="A10" t="s">
        <v>10</v>
      </c>
      <c r="B10">
        <v>0.18513434000000001</v>
      </c>
      <c r="C10">
        <v>0.16612716</v>
      </c>
      <c r="E10" t="s">
        <v>10</v>
      </c>
      <c r="F10">
        <v>0.19844804999999999</v>
      </c>
      <c r="G10">
        <v>0.20411615</v>
      </c>
    </row>
    <row r="11" spans="1:7" x14ac:dyDescent="0.3">
      <c r="A11" t="s">
        <v>11</v>
      </c>
      <c r="B11">
        <v>0.38805864000000001</v>
      </c>
      <c r="C11">
        <v>0.36359556999999998</v>
      </c>
      <c r="E11" t="s">
        <v>11</v>
      </c>
      <c r="F11">
        <v>9.0922169999999997E-2</v>
      </c>
      <c r="G11">
        <v>0.1518129</v>
      </c>
    </row>
    <row r="12" spans="1:7" x14ac:dyDescent="0.3">
      <c r="A12" t="s">
        <v>12</v>
      </c>
      <c r="B12">
        <v>0.70100441999999996</v>
      </c>
      <c r="C12">
        <v>0.23099622</v>
      </c>
      <c r="E12" t="s">
        <v>12</v>
      </c>
      <c r="F12">
        <v>0.17342767000000001</v>
      </c>
      <c r="G12">
        <v>0.28546751999999997</v>
      </c>
    </row>
    <row r="13" spans="1:7" x14ac:dyDescent="0.3">
      <c r="A13" t="s">
        <v>13</v>
      </c>
      <c r="B13">
        <v>0.27288016999999998</v>
      </c>
      <c r="C13">
        <v>0.41638873999999998</v>
      </c>
      <c r="E13" t="s">
        <v>13</v>
      </c>
      <c r="F13">
        <v>0.11820516</v>
      </c>
      <c r="G13">
        <v>9.4398529999999994E-2</v>
      </c>
    </row>
    <row r="14" spans="1:7" x14ac:dyDescent="0.3">
      <c r="A14" t="s">
        <v>14</v>
      </c>
      <c r="B14">
        <v>0.30753142999999999</v>
      </c>
      <c r="C14">
        <v>0.15251558000000001</v>
      </c>
      <c r="E14" t="s">
        <v>14</v>
      </c>
      <c r="F14">
        <v>0.14802290000000001</v>
      </c>
      <c r="G14">
        <v>0.12530028000000001</v>
      </c>
    </row>
    <row r="15" spans="1:7" x14ac:dyDescent="0.3">
      <c r="A15" t="s">
        <v>15</v>
      </c>
      <c r="B15">
        <v>0.16125742000000001</v>
      </c>
      <c r="C15">
        <v>0.81452055999999995</v>
      </c>
      <c r="E15" t="s">
        <v>15</v>
      </c>
      <c r="F15">
        <v>9.9502209999999994E-2</v>
      </c>
      <c r="G15">
        <v>0.19673930000000001</v>
      </c>
    </row>
    <row r="16" spans="1:7" x14ac:dyDescent="0.3">
      <c r="A16" t="s">
        <v>16</v>
      </c>
      <c r="B16">
        <v>0.14185560999999999</v>
      </c>
      <c r="C16">
        <v>0.37881684999999998</v>
      </c>
      <c r="E16" t="s">
        <v>16</v>
      </c>
      <c r="F16">
        <v>0.11146736</v>
      </c>
      <c r="G16">
        <v>0.15627245000000001</v>
      </c>
    </row>
    <row r="17" spans="1:7" x14ac:dyDescent="0.3">
      <c r="A17" t="s">
        <v>17</v>
      </c>
      <c r="B17">
        <v>0.24599085000000001</v>
      </c>
      <c r="C17">
        <v>0.49186308000000001</v>
      </c>
      <c r="E17" t="s">
        <v>17</v>
      </c>
      <c r="F17">
        <v>0.26437987000000002</v>
      </c>
      <c r="G17">
        <v>0.14044727000000001</v>
      </c>
    </row>
    <row r="18" spans="1:7" x14ac:dyDescent="0.3">
      <c r="A18" t="s">
        <v>18</v>
      </c>
      <c r="B18">
        <v>0.72233285999999997</v>
      </c>
      <c r="C18">
        <v>0.41162662999999999</v>
      </c>
      <c r="E18" t="s">
        <v>18</v>
      </c>
      <c r="F18">
        <v>0.17008239999999999</v>
      </c>
      <c r="G18">
        <v>5.6898339999999999E-2</v>
      </c>
    </row>
    <row r="19" spans="1:7" x14ac:dyDescent="0.3">
      <c r="A19" t="s">
        <v>19</v>
      </c>
      <c r="B19">
        <v>0.21375358</v>
      </c>
      <c r="C19">
        <v>0.35639405000000002</v>
      </c>
      <c r="E19" t="s">
        <v>19</v>
      </c>
      <c r="F19">
        <v>7.2410440000000006E-2</v>
      </c>
      <c r="G19">
        <v>0.29095405000000002</v>
      </c>
    </row>
    <row r="20" spans="1:7" x14ac:dyDescent="0.3">
      <c r="A20" t="s">
        <v>20</v>
      </c>
      <c r="B20">
        <v>0.16091574</v>
      </c>
      <c r="C20">
        <v>0.15459867999999999</v>
      </c>
      <c r="E20" t="s">
        <v>20</v>
      </c>
      <c r="F20">
        <v>0.13260127999999999</v>
      </c>
      <c r="G20">
        <v>0.21494134000000001</v>
      </c>
    </row>
    <row r="21" spans="1:7" x14ac:dyDescent="0.3">
      <c r="A21" t="s">
        <v>21</v>
      </c>
      <c r="B21">
        <v>0.11913304</v>
      </c>
      <c r="C21">
        <v>0.16499894000000001</v>
      </c>
      <c r="E21" t="s">
        <v>21</v>
      </c>
      <c r="F21">
        <v>4.903627E-2</v>
      </c>
      <c r="G21">
        <v>0.11046980000000001</v>
      </c>
    </row>
    <row r="22" spans="1:7" x14ac:dyDescent="0.3">
      <c r="A22" t="s">
        <v>22</v>
      </c>
      <c r="B22">
        <v>0.15649225999999999</v>
      </c>
      <c r="C22">
        <v>0.10858808</v>
      </c>
      <c r="E22" t="s">
        <v>22</v>
      </c>
      <c r="F22">
        <v>0.10123015</v>
      </c>
      <c r="G22">
        <v>0.14491535999999999</v>
      </c>
    </row>
    <row r="23" spans="1:7" x14ac:dyDescent="0.3">
      <c r="A23" t="s">
        <v>23</v>
      </c>
      <c r="B23">
        <v>0.47149084000000002</v>
      </c>
      <c r="C23">
        <v>9.4905169999999997E-2</v>
      </c>
      <c r="E23" t="s">
        <v>23</v>
      </c>
      <c r="F23">
        <v>0.10889656</v>
      </c>
      <c r="G23">
        <v>8.5183350000000005E-2</v>
      </c>
    </row>
    <row r="24" spans="1:7" x14ac:dyDescent="0.3">
      <c r="A24" t="s">
        <v>24</v>
      </c>
      <c r="B24">
        <v>9.8944679999999993E-2</v>
      </c>
      <c r="C24">
        <v>0.48587828999999999</v>
      </c>
      <c r="E24" t="s">
        <v>24</v>
      </c>
      <c r="F24">
        <v>0.13081818000000001</v>
      </c>
      <c r="G24">
        <v>0.13059677</v>
      </c>
    </row>
    <row r="25" spans="1:7" x14ac:dyDescent="0.3">
      <c r="A25" t="s">
        <v>25</v>
      </c>
      <c r="B25">
        <v>0.50376496999999998</v>
      </c>
      <c r="C25">
        <v>0.28072070999999998</v>
      </c>
      <c r="E25" t="s">
        <v>25</v>
      </c>
      <c r="F25">
        <v>0.27721372999999999</v>
      </c>
      <c r="G25">
        <v>0.13777089000000001</v>
      </c>
    </row>
    <row r="26" spans="1:7" x14ac:dyDescent="0.3">
      <c r="A26" t="s">
        <v>26</v>
      </c>
      <c r="B26">
        <v>5.7987619999999997E-2</v>
      </c>
      <c r="C26">
        <v>0.62613936000000003</v>
      </c>
      <c r="E26" t="s">
        <v>26</v>
      </c>
      <c r="F26">
        <v>0.12509239</v>
      </c>
      <c r="G26">
        <v>0.28297657999999998</v>
      </c>
    </row>
    <row r="27" spans="1:7" x14ac:dyDescent="0.3">
      <c r="A27" t="s">
        <v>27</v>
      </c>
      <c r="B27">
        <v>0.15908728999999999</v>
      </c>
      <c r="C27">
        <v>0.44664271999999999</v>
      </c>
      <c r="E27" t="s">
        <v>27</v>
      </c>
      <c r="F27">
        <v>0.14767557000000001</v>
      </c>
      <c r="G27">
        <v>0.21713023000000001</v>
      </c>
    </row>
    <row r="28" spans="1:7" x14ac:dyDescent="0.3">
      <c r="A28" t="s">
        <v>28</v>
      </c>
      <c r="B28">
        <v>0.26106654000000001</v>
      </c>
      <c r="C28">
        <v>0.49496830000000003</v>
      </c>
      <c r="E28" t="s">
        <v>28</v>
      </c>
      <c r="F28">
        <v>0.24640355999999999</v>
      </c>
      <c r="G28">
        <v>0.1317692</v>
      </c>
    </row>
    <row r="29" spans="1:7" x14ac:dyDescent="0.3">
      <c r="A29" t="s">
        <v>29</v>
      </c>
      <c r="B29">
        <v>0.44978727000000002</v>
      </c>
      <c r="C29">
        <v>0.31214725999999998</v>
      </c>
      <c r="E29" t="s">
        <v>29</v>
      </c>
      <c r="F29">
        <v>0.15761591999999999</v>
      </c>
      <c r="G29">
        <v>0.10213492</v>
      </c>
    </row>
    <row r="30" spans="1:7" x14ac:dyDescent="0.3">
      <c r="A30" t="s">
        <v>30</v>
      </c>
      <c r="B30">
        <v>0.16490809000000001</v>
      </c>
      <c r="C30">
        <v>0.41635040000000001</v>
      </c>
      <c r="E30" t="s">
        <v>30</v>
      </c>
      <c r="F30">
        <v>0.16786664000000001</v>
      </c>
      <c r="G30">
        <v>0.21335237000000001</v>
      </c>
    </row>
    <row r="31" spans="1:7" x14ac:dyDescent="0.3">
      <c r="A31" t="s">
        <v>31</v>
      </c>
      <c r="B31">
        <v>0.23813793999999999</v>
      </c>
      <c r="C31">
        <v>0.41761242999999998</v>
      </c>
      <c r="E31" t="s">
        <v>31</v>
      </c>
      <c r="F31">
        <v>0.10693796</v>
      </c>
      <c r="G31">
        <v>0.10058948</v>
      </c>
    </row>
    <row r="32" spans="1:7" x14ac:dyDescent="0.3">
      <c r="A32" t="s">
        <v>32</v>
      </c>
      <c r="B32">
        <v>0.19644955</v>
      </c>
      <c r="C32">
        <v>0.16747867999999999</v>
      </c>
      <c r="E32" t="s">
        <v>32</v>
      </c>
      <c r="F32">
        <v>0.19288290999999999</v>
      </c>
      <c r="G32">
        <v>0.1048447</v>
      </c>
    </row>
    <row r="33" spans="1:7" x14ac:dyDescent="0.3">
      <c r="A33" t="s">
        <v>33</v>
      </c>
      <c r="B33">
        <v>0.42803440999999998</v>
      </c>
      <c r="C33">
        <v>0.17147528000000001</v>
      </c>
      <c r="E33" t="s">
        <v>33</v>
      </c>
      <c r="F33">
        <v>0.14853321999999999</v>
      </c>
      <c r="G33">
        <v>0.20866298</v>
      </c>
    </row>
    <row r="34" spans="1:7" x14ac:dyDescent="0.3">
      <c r="A34" t="s">
        <v>34</v>
      </c>
      <c r="B34">
        <v>0.25716937000000001</v>
      </c>
      <c r="C34">
        <v>0.22099893000000001</v>
      </c>
      <c r="E34" t="s">
        <v>34</v>
      </c>
      <c r="F34">
        <v>0.27335799999999999</v>
      </c>
      <c r="G34">
        <v>8.0359559999999997E-2</v>
      </c>
    </row>
    <row r="35" spans="1:7" x14ac:dyDescent="0.3">
      <c r="A35" t="s">
        <v>35</v>
      </c>
      <c r="B35">
        <v>0.11554902</v>
      </c>
      <c r="C35">
        <v>0.10506509</v>
      </c>
      <c r="E35" t="s">
        <v>35</v>
      </c>
      <c r="F35">
        <v>9.3890009999999996E-2</v>
      </c>
      <c r="G35">
        <v>0.20760960000000001</v>
      </c>
    </row>
    <row r="36" spans="1:7" x14ac:dyDescent="0.3">
      <c r="A36" t="s">
        <v>36</v>
      </c>
      <c r="B36">
        <v>0.31222906</v>
      </c>
      <c r="C36">
        <v>5.9383890000000002E-2</v>
      </c>
      <c r="E36" t="s">
        <v>36</v>
      </c>
      <c r="F36">
        <v>0.11582176</v>
      </c>
      <c r="G36">
        <v>0.32930504999999999</v>
      </c>
    </row>
    <row r="37" spans="1:7" x14ac:dyDescent="0.3">
      <c r="A37" t="s">
        <v>37</v>
      </c>
      <c r="B37">
        <v>0.33548531999999998</v>
      </c>
      <c r="C37">
        <v>0.27298176000000002</v>
      </c>
      <c r="E37" t="s">
        <v>37</v>
      </c>
      <c r="F37">
        <v>0.12533053999999999</v>
      </c>
      <c r="G37">
        <v>8.828838E-2</v>
      </c>
    </row>
    <row r="38" spans="1:7" x14ac:dyDescent="0.3">
      <c r="A38" t="s">
        <v>38</v>
      </c>
      <c r="B38">
        <v>0.15838197000000001</v>
      </c>
      <c r="C38">
        <v>0.50408478000000001</v>
      </c>
      <c r="E38" t="s">
        <v>38</v>
      </c>
      <c r="F38">
        <v>0.22678555</v>
      </c>
      <c r="G38">
        <v>0.12663321999999999</v>
      </c>
    </row>
    <row r="39" spans="1:7" x14ac:dyDescent="0.3">
      <c r="A39" t="s">
        <v>39</v>
      </c>
      <c r="B39">
        <v>0.21943948999999999</v>
      </c>
      <c r="C39">
        <v>0.18240368000000001</v>
      </c>
      <c r="E39" t="s">
        <v>39</v>
      </c>
      <c r="F39">
        <v>0.22158112999999999</v>
      </c>
      <c r="G39">
        <v>0.27381351999999998</v>
      </c>
    </row>
    <row r="40" spans="1:7" x14ac:dyDescent="0.3">
      <c r="A40" t="s">
        <v>40</v>
      </c>
      <c r="B40">
        <v>0.20324801000000001</v>
      </c>
      <c r="C40">
        <v>0.2348392</v>
      </c>
      <c r="E40" t="s">
        <v>40</v>
      </c>
      <c r="F40">
        <v>0.21632891000000001</v>
      </c>
      <c r="G40">
        <v>6.0573370000000001E-2</v>
      </c>
    </row>
    <row r="41" spans="1:7" x14ac:dyDescent="0.3">
      <c r="A41" t="s">
        <v>41</v>
      </c>
      <c r="B41">
        <v>0.37221812999999998</v>
      </c>
      <c r="C41">
        <v>0.43649503000000001</v>
      </c>
      <c r="E41" t="s">
        <v>41</v>
      </c>
      <c r="F41">
        <v>0.15782771000000001</v>
      </c>
      <c r="G41">
        <v>0.13779543999999999</v>
      </c>
    </row>
    <row r="42" spans="1:7" x14ac:dyDescent="0.3">
      <c r="A42" t="s">
        <v>42</v>
      </c>
      <c r="B42">
        <v>0.29613989000000002</v>
      </c>
      <c r="C42">
        <v>0.26981195000000002</v>
      </c>
      <c r="E42" t="s">
        <v>42</v>
      </c>
      <c r="F42">
        <v>8.8937870000000002E-2</v>
      </c>
      <c r="G42">
        <v>0.14516893</v>
      </c>
    </row>
    <row r="43" spans="1:7" x14ac:dyDescent="0.3">
      <c r="A43" t="s">
        <v>43</v>
      </c>
      <c r="B43">
        <v>0.21219836</v>
      </c>
      <c r="C43">
        <v>0.31390806999999998</v>
      </c>
      <c r="E43" t="s">
        <v>43</v>
      </c>
      <c r="F43">
        <v>0.13110232999999999</v>
      </c>
      <c r="G43">
        <v>0.12244072</v>
      </c>
    </row>
    <row r="44" spans="1:7" x14ac:dyDescent="0.3">
      <c r="A44" t="s">
        <v>44</v>
      </c>
      <c r="B44">
        <v>0.24272323000000001</v>
      </c>
      <c r="C44">
        <v>0.1087438</v>
      </c>
      <c r="E44" t="s">
        <v>44</v>
      </c>
      <c r="F44">
        <v>9.2475689999999999E-2</v>
      </c>
      <c r="G44">
        <v>0.13603567</v>
      </c>
    </row>
    <row r="45" spans="1:7" x14ac:dyDescent="0.3">
      <c r="A45" t="s">
        <v>45</v>
      </c>
      <c r="B45">
        <v>0.15374971000000001</v>
      </c>
      <c r="C45">
        <v>0.27448816999999998</v>
      </c>
      <c r="E45" t="s">
        <v>45</v>
      </c>
      <c r="F45">
        <v>0.27319552000000003</v>
      </c>
      <c r="G45">
        <v>0.17403083</v>
      </c>
    </row>
    <row r="46" spans="1:7" x14ac:dyDescent="0.3">
      <c r="A46" t="s">
        <v>46</v>
      </c>
      <c r="B46">
        <v>0.27600022000000002</v>
      </c>
      <c r="C46">
        <v>0.14783859999999999</v>
      </c>
      <c r="E46" t="s">
        <v>46</v>
      </c>
      <c r="F46">
        <v>0.25061386000000002</v>
      </c>
      <c r="G46">
        <v>0.26388928</v>
      </c>
    </row>
    <row r="47" spans="1:7" x14ac:dyDescent="0.3">
      <c r="A47" t="s">
        <v>47</v>
      </c>
      <c r="B47">
        <v>0.17522732999999999</v>
      </c>
      <c r="C47">
        <v>8.5901240000000004E-2</v>
      </c>
      <c r="E47" t="s">
        <v>47</v>
      </c>
      <c r="F47">
        <v>8.3285940000000003E-2</v>
      </c>
      <c r="G47">
        <v>0.11293232</v>
      </c>
    </row>
    <row r="48" spans="1:7" x14ac:dyDescent="0.3">
      <c r="A48" t="s">
        <v>48</v>
      </c>
      <c r="B48">
        <v>0.27789343</v>
      </c>
      <c r="C48">
        <v>0.32225848000000001</v>
      </c>
      <c r="E48" t="s">
        <v>48</v>
      </c>
      <c r="F48">
        <v>0.16782952000000001</v>
      </c>
      <c r="G48">
        <v>0.14105602</v>
      </c>
    </row>
    <row r="49" spans="1:7" x14ac:dyDescent="0.3">
      <c r="A49" t="s">
        <v>49</v>
      </c>
      <c r="B49">
        <v>0.11691923999999999</v>
      </c>
      <c r="C49">
        <v>0.33405024</v>
      </c>
      <c r="E49" t="s">
        <v>49</v>
      </c>
      <c r="F49">
        <v>0.11068775</v>
      </c>
      <c r="G49">
        <v>0.19400845</v>
      </c>
    </row>
    <row r="50" spans="1:7" x14ac:dyDescent="0.3">
      <c r="A50" t="s">
        <v>50</v>
      </c>
      <c r="B50">
        <v>0.36248443000000002</v>
      </c>
      <c r="C50">
        <v>0.41068133000000001</v>
      </c>
      <c r="E50" t="s">
        <v>50</v>
      </c>
      <c r="F50">
        <v>0.23904705000000001</v>
      </c>
      <c r="G50">
        <v>0.12270436999999999</v>
      </c>
    </row>
    <row r="51" spans="1:7" x14ac:dyDescent="0.3">
      <c r="A51" t="s">
        <v>51</v>
      </c>
      <c r="B51">
        <v>0.52459703999999996</v>
      </c>
      <c r="C51">
        <v>0.34384466000000002</v>
      </c>
      <c r="E51" t="s">
        <v>51</v>
      </c>
      <c r="F51">
        <v>0.10150027</v>
      </c>
      <c r="G51">
        <v>0.19730165999999999</v>
      </c>
    </row>
    <row r="52" spans="1:7" x14ac:dyDescent="0.3">
      <c r="A52" t="s">
        <v>52</v>
      </c>
      <c r="B52">
        <v>0.20299117999999999</v>
      </c>
      <c r="C52">
        <v>0.58962857000000002</v>
      </c>
      <c r="E52" t="s">
        <v>52</v>
      </c>
      <c r="F52">
        <v>0.32308208999999999</v>
      </c>
      <c r="G52">
        <v>0.31250069000000003</v>
      </c>
    </row>
    <row r="53" spans="1:7" x14ac:dyDescent="0.3">
      <c r="A53" t="s">
        <v>53</v>
      </c>
      <c r="B53">
        <v>0.11233622</v>
      </c>
      <c r="C53">
        <v>0.48088086000000002</v>
      </c>
      <c r="E53" t="s">
        <v>53</v>
      </c>
      <c r="F53">
        <v>0.22281777999999999</v>
      </c>
      <c r="G53">
        <v>0.30752775999999998</v>
      </c>
    </row>
    <row r="54" spans="1:7" x14ac:dyDescent="0.3">
      <c r="A54" t="s">
        <v>54</v>
      </c>
      <c r="B54">
        <v>7.536959E-2</v>
      </c>
      <c r="C54">
        <v>5.1514289999999997E-2</v>
      </c>
      <c r="E54" t="s">
        <v>54</v>
      </c>
      <c r="F54">
        <v>6.5249959999999996E-2</v>
      </c>
      <c r="G54">
        <v>0.14463276999999999</v>
      </c>
    </row>
    <row r="55" spans="1:7" x14ac:dyDescent="0.3">
      <c r="A55" t="s">
        <v>55</v>
      </c>
      <c r="B55">
        <v>0.14705140999999999</v>
      </c>
      <c r="C55">
        <v>0.14694072999999999</v>
      </c>
      <c r="E55" t="s">
        <v>55</v>
      </c>
      <c r="F55">
        <v>0.16100465</v>
      </c>
      <c r="G55">
        <v>0.15156848000000001</v>
      </c>
    </row>
    <row r="56" spans="1:7" x14ac:dyDescent="0.3">
      <c r="A56" t="s">
        <v>56</v>
      </c>
      <c r="B56">
        <v>0.20724501000000001</v>
      </c>
      <c r="C56">
        <v>0.27014299000000003</v>
      </c>
      <c r="E56" t="s">
        <v>56</v>
      </c>
      <c r="F56">
        <v>7.7577759999999996E-2</v>
      </c>
      <c r="G56">
        <v>0.16171696999999999</v>
      </c>
    </row>
    <row r="57" spans="1:7" x14ac:dyDescent="0.3">
      <c r="A57" t="s">
        <v>57</v>
      </c>
      <c r="B57">
        <v>0.37258318000000001</v>
      </c>
      <c r="C57">
        <v>0.16982694000000001</v>
      </c>
      <c r="E57" t="s">
        <v>57</v>
      </c>
      <c r="F57">
        <v>0.13317787</v>
      </c>
      <c r="G57">
        <v>0.17584889000000001</v>
      </c>
    </row>
    <row r="58" spans="1:7" x14ac:dyDescent="0.3">
      <c r="A58" t="s">
        <v>58</v>
      </c>
      <c r="B58">
        <v>0.60555265000000003</v>
      </c>
      <c r="C58">
        <v>0.10188126</v>
      </c>
      <c r="E58" t="s">
        <v>58</v>
      </c>
      <c r="F58">
        <v>8.1548549999999997E-2</v>
      </c>
      <c r="G58">
        <v>0.21581259999999999</v>
      </c>
    </row>
    <row r="59" spans="1:7" x14ac:dyDescent="0.3">
      <c r="A59" t="s">
        <v>59</v>
      </c>
      <c r="B59">
        <v>0.32666895000000001</v>
      </c>
      <c r="C59">
        <v>0.47035076999999997</v>
      </c>
      <c r="E59" t="s">
        <v>59</v>
      </c>
      <c r="F59">
        <v>0.17545943999999999</v>
      </c>
      <c r="G59">
        <v>0.19863378000000001</v>
      </c>
    </row>
    <row r="60" spans="1:7" x14ac:dyDescent="0.3">
      <c r="A60" t="s">
        <v>60</v>
      </c>
      <c r="B60">
        <v>0.31504325</v>
      </c>
      <c r="C60">
        <v>0.32265901000000002</v>
      </c>
      <c r="E60" t="s">
        <v>60</v>
      </c>
      <c r="F60">
        <v>8.9427690000000004E-2</v>
      </c>
      <c r="G60">
        <v>0.24219246999999999</v>
      </c>
    </row>
    <row r="61" spans="1:7" x14ac:dyDescent="0.3">
      <c r="A61" t="s">
        <v>61</v>
      </c>
      <c r="B61">
        <v>0.11771469</v>
      </c>
      <c r="C61">
        <v>0.45864924000000001</v>
      </c>
      <c r="E61" t="s">
        <v>61</v>
      </c>
      <c r="F61">
        <v>0.12545608</v>
      </c>
      <c r="G61">
        <v>0.15285027000000001</v>
      </c>
    </row>
    <row r="62" spans="1:7" x14ac:dyDescent="0.3">
      <c r="A62" t="s">
        <v>62</v>
      </c>
      <c r="B62">
        <v>0.43806908999999999</v>
      </c>
      <c r="C62">
        <v>0.39554594999999998</v>
      </c>
      <c r="E62" t="s">
        <v>62</v>
      </c>
      <c r="F62">
        <v>0.10569726</v>
      </c>
      <c r="G62">
        <v>0.14867259999999999</v>
      </c>
    </row>
    <row r="63" spans="1:7" x14ac:dyDescent="0.3">
      <c r="A63" t="s">
        <v>63</v>
      </c>
      <c r="B63">
        <v>0.38173719</v>
      </c>
      <c r="C63">
        <v>0.17210991</v>
      </c>
      <c r="E63" t="s">
        <v>63</v>
      </c>
      <c r="F63">
        <v>0.12479169</v>
      </c>
      <c r="G63">
        <v>0.26731526999999999</v>
      </c>
    </row>
    <row r="64" spans="1:7" x14ac:dyDescent="0.3">
      <c r="A64" t="s">
        <v>64</v>
      </c>
      <c r="B64">
        <v>9.5318299999999995E-2</v>
      </c>
      <c r="C64">
        <v>0.13674533999999999</v>
      </c>
      <c r="E64" t="s">
        <v>64</v>
      </c>
      <c r="F64">
        <v>0.27297326999999999</v>
      </c>
      <c r="G64">
        <v>0.13782554</v>
      </c>
    </row>
    <row r="65" spans="1:7" x14ac:dyDescent="0.3">
      <c r="A65" t="s">
        <v>65</v>
      </c>
      <c r="B65">
        <v>0.33452939999999998</v>
      </c>
      <c r="C65">
        <v>0.18103047</v>
      </c>
      <c r="E65" t="s">
        <v>65</v>
      </c>
      <c r="F65">
        <v>5.4745830000000002E-2</v>
      </c>
      <c r="G65">
        <v>0.15042036</v>
      </c>
    </row>
    <row r="66" spans="1:7" x14ac:dyDescent="0.3">
      <c r="A66" t="s">
        <v>66</v>
      </c>
      <c r="B66">
        <v>9.6018930000000002E-2</v>
      </c>
      <c r="C66">
        <v>0.24549583999999999</v>
      </c>
      <c r="E66" t="s">
        <v>66</v>
      </c>
      <c r="F66">
        <v>0.10977364000000001</v>
      </c>
      <c r="G66">
        <v>0.20482975</v>
      </c>
    </row>
    <row r="67" spans="1:7" x14ac:dyDescent="0.3">
      <c r="A67" t="s">
        <v>67</v>
      </c>
      <c r="B67">
        <v>0.35452999000000002</v>
      </c>
      <c r="C67">
        <v>0.11601356</v>
      </c>
      <c r="E67" t="s">
        <v>67</v>
      </c>
      <c r="F67">
        <v>9.2132389999999995E-2</v>
      </c>
      <c r="G67">
        <v>0.24564863000000001</v>
      </c>
    </row>
    <row r="68" spans="1:7" x14ac:dyDescent="0.3">
      <c r="A68" t="s">
        <v>68</v>
      </c>
      <c r="B68">
        <v>0.19718105999999999</v>
      </c>
      <c r="C68">
        <v>0.15629339</v>
      </c>
      <c r="E68" t="s">
        <v>68</v>
      </c>
      <c r="F68">
        <v>0.26311793</v>
      </c>
      <c r="G68">
        <v>8.6499060000000003E-2</v>
      </c>
    </row>
    <row r="69" spans="1:7" x14ac:dyDescent="0.3">
      <c r="A69" t="s">
        <v>69</v>
      </c>
      <c r="B69">
        <v>0.33535346999999999</v>
      </c>
      <c r="C69">
        <v>4.797092E-2</v>
      </c>
      <c r="E69" t="s">
        <v>69</v>
      </c>
      <c r="F69">
        <v>2.959179E-2</v>
      </c>
      <c r="G69">
        <v>0.14826518999999999</v>
      </c>
    </row>
    <row r="70" spans="1:7" x14ac:dyDescent="0.3">
      <c r="A70" t="s">
        <v>70</v>
      </c>
      <c r="B70">
        <v>0.13653262999999999</v>
      </c>
      <c r="C70">
        <v>6.888698E-2</v>
      </c>
      <c r="E70" t="s">
        <v>70</v>
      </c>
      <c r="F70">
        <v>0.20947465000000001</v>
      </c>
      <c r="G70">
        <v>0.11407613</v>
      </c>
    </row>
    <row r="71" spans="1:7" x14ac:dyDescent="0.3">
      <c r="A71" t="s">
        <v>71</v>
      </c>
      <c r="B71">
        <v>0.13948990999999999</v>
      </c>
      <c r="C71">
        <v>7.4492240000000001E-2</v>
      </c>
      <c r="E71" t="s">
        <v>71</v>
      </c>
      <c r="F71">
        <v>0.23947040999999999</v>
      </c>
      <c r="G71">
        <v>0.3478135</v>
      </c>
    </row>
    <row r="72" spans="1:7" x14ac:dyDescent="0.3">
      <c r="A72" t="s">
        <v>72</v>
      </c>
      <c r="B72">
        <v>0.23622971000000001</v>
      </c>
      <c r="C72">
        <v>0.59396333000000001</v>
      </c>
      <c r="E72" t="s">
        <v>72</v>
      </c>
      <c r="F72">
        <v>0.10538776</v>
      </c>
      <c r="G72">
        <v>0.28997612</v>
      </c>
    </row>
    <row r="73" spans="1:7" x14ac:dyDescent="0.3">
      <c r="A73" t="s">
        <v>73</v>
      </c>
      <c r="B73">
        <v>0.18013034999999999</v>
      </c>
      <c r="C73">
        <v>0.24137093000000001</v>
      </c>
      <c r="E73" t="s">
        <v>73</v>
      </c>
      <c r="F73">
        <v>0.30228913000000002</v>
      </c>
      <c r="G73">
        <v>7.1232660000000003E-2</v>
      </c>
    </row>
    <row r="74" spans="1:7" x14ac:dyDescent="0.3">
      <c r="A74" t="s">
        <v>74</v>
      </c>
      <c r="B74">
        <v>0.14991044000000001</v>
      </c>
      <c r="C74">
        <v>0.13837432999999999</v>
      </c>
      <c r="E74" t="s">
        <v>74</v>
      </c>
      <c r="F74">
        <v>0.15034168000000001</v>
      </c>
      <c r="G74">
        <v>0.30500903000000001</v>
      </c>
    </row>
    <row r="75" spans="1:7" x14ac:dyDescent="0.3">
      <c r="A75" t="s">
        <v>75</v>
      </c>
      <c r="B75">
        <v>0.18223391999999999</v>
      </c>
      <c r="C75">
        <v>0.35730633000000001</v>
      </c>
      <c r="E75" t="s">
        <v>75</v>
      </c>
      <c r="F75">
        <v>7.5290860000000001E-2</v>
      </c>
      <c r="G75">
        <v>0.25317637999999998</v>
      </c>
    </row>
    <row r="76" spans="1:7" x14ac:dyDescent="0.3">
      <c r="A76" t="s">
        <v>76</v>
      </c>
      <c r="B76">
        <v>0.30592713999999999</v>
      </c>
      <c r="C76">
        <v>0.14893175</v>
      </c>
      <c r="E76" t="s">
        <v>76</v>
      </c>
      <c r="F76">
        <v>0.12714813999999999</v>
      </c>
      <c r="G76">
        <v>0.10141002</v>
      </c>
    </row>
    <row r="77" spans="1:7" x14ac:dyDescent="0.3">
      <c r="A77" t="s">
        <v>77</v>
      </c>
      <c r="B77">
        <v>0.19349524000000001</v>
      </c>
      <c r="C77">
        <v>0.70240703000000004</v>
      </c>
      <c r="E77" t="s">
        <v>77</v>
      </c>
      <c r="F77">
        <v>0.24158027000000001</v>
      </c>
      <c r="G77">
        <v>0.112538</v>
      </c>
    </row>
    <row r="78" spans="1:7" x14ac:dyDescent="0.3">
      <c r="A78" t="s">
        <v>78</v>
      </c>
      <c r="B78">
        <v>0.18895558000000001</v>
      </c>
      <c r="C78">
        <v>0.26017243000000001</v>
      </c>
      <c r="E78" t="s">
        <v>78</v>
      </c>
      <c r="F78">
        <v>0.17229375999999999</v>
      </c>
      <c r="G78">
        <v>0.10601542999999999</v>
      </c>
    </row>
    <row r="79" spans="1:7" x14ac:dyDescent="0.3">
      <c r="A79" t="s">
        <v>79</v>
      </c>
      <c r="B79">
        <v>0.28072638999999999</v>
      </c>
      <c r="C79">
        <v>0.30929803</v>
      </c>
      <c r="E79" t="s">
        <v>79</v>
      </c>
      <c r="F79">
        <v>4.126904E-2</v>
      </c>
      <c r="G79">
        <v>5.6737070000000001E-2</v>
      </c>
    </row>
    <row r="80" spans="1:7" x14ac:dyDescent="0.3">
      <c r="A80" t="s">
        <v>80</v>
      </c>
      <c r="B80">
        <v>0.32393724000000002</v>
      </c>
      <c r="C80">
        <v>0.30526747999999998</v>
      </c>
      <c r="E80" t="s">
        <v>80</v>
      </c>
      <c r="F80">
        <v>8.8879330000000006E-2</v>
      </c>
      <c r="G80">
        <v>0.1324497</v>
      </c>
    </row>
    <row r="81" spans="1:7" x14ac:dyDescent="0.3">
      <c r="A81" t="s">
        <v>81</v>
      </c>
      <c r="B81">
        <v>0.53740997000000001</v>
      </c>
      <c r="C81">
        <v>9.3801960000000004E-2</v>
      </c>
      <c r="E81" t="s">
        <v>81</v>
      </c>
      <c r="F81">
        <v>0.13720318000000001</v>
      </c>
      <c r="G81">
        <v>0.15692104000000001</v>
      </c>
    </row>
    <row r="82" spans="1:7" x14ac:dyDescent="0.3">
      <c r="A82" t="s">
        <v>82</v>
      </c>
      <c r="B82">
        <v>0.1123981</v>
      </c>
      <c r="C82">
        <v>9.0380219999999997E-2</v>
      </c>
      <c r="E82" t="s">
        <v>82</v>
      </c>
      <c r="F82">
        <v>7.5601210000000002E-2</v>
      </c>
      <c r="G82">
        <v>0.25900222000000001</v>
      </c>
    </row>
    <row r="83" spans="1:7" x14ac:dyDescent="0.3">
      <c r="A83" t="s">
        <v>83</v>
      </c>
      <c r="B83">
        <v>0.40450027</v>
      </c>
      <c r="C83">
        <v>0.17187711999999999</v>
      </c>
      <c r="E83" t="s">
        <v>83</v>
      </c>
      <c r="F83">
        <v>0.21286864</v>
      </c>
      <c r="G83">
        <v>0.11716978</v>
      </c>
    </row>
    <row r="84" spans="1:7" x14ac:dyDescent="0.3">
      <c r="A84" t="s">
        <v>84</v>
      </c>
      <c r="B84">
        <v>0.41237799000000003</v>
      </c>
      <c r="C84">
        <v>0.18155869999999999</v>
      </c>
      <c r="E84" t="s">
        <v>84</v>
      </c>
      <c r="F84">
        <v>0.25050517999999999</v>
      </c>
      <c r="G84">
        <v>9.8152980000000001E-2</v>
      </c>
    </row>
    <row r="85" spans="1:7" x14ac:dyDescent="0.3">
      <c r="A85" t="s">
        <v>85</v>
      </c>
      <c r="B85">
        <v>0.25742890000000002</v>
      </c>
      <c r="C85">
        <v>0.30635307000000001</v>
      </c>
      <c r="E85" t="s">
        <v>85</v>
      </c>
      <c r="F85">
        <v>0.16991605000000001</v>
      </c>
      <c r="G85">
        <v>0.24409694000000001</v>
      </c>
    </row>
    <row r="86" spans="1:7" x14ac:dyDescent="0.3">
      <c r="A86" t="s">
        <v>86</v>
      </c>
      <c r="B86">
        <v>0.20560584000000001</v>
      </c>
      <c r="C86">
        <v>0.34973442999999999</v>
      </c>
      <c r="E86" t="s">
        <v>86</v>
      </c>
      <c r="F86">
        <v>0.24260649000000001</v>
      </c>
      <c r="G86">
        <v>0.21049693</v>
      </c>
    </row>
    <row r="87" spans="1:7" x14ac:dyDescent="0.3">
      <c r="A87" t="s">
        <v>87</v>
      </c>
      <c r="B87">
        <v>0.14340385999999999</v>
      </c>
      <c r="C87">
        <v>0.12883141000000001</v>
      </c>
      <c r="E87" t="s">
        <v>87</v>
      </c>
      <c r="F87">
        <v>7.3248750000000001E-2</v>
      </c>
      <c r="G87">
        <v>0.20085204000000001</v>
      </c>
    </row>
    <row r="88" spans="1:7" x14ac:dyDescent="0.3">
      <c r="A88" t="s">
        <v>88</v>
      </c>
      <c r="B88">
        <v>0.55858132000000005</v>
      </c>
      <c r="C88">
        <v>0.40490190999999998</v>
      </c>
      <c r="E88" t="s">
        <v>88</v>
      </c>
      <c r="F88">
        <v>3.9208300000000001E-2</v>
      </c>
      <c r="G88">
        <v>0.29033645000000002</v>
      </c>
    </row>
    <row r="89" spans="1:7" x14ac:dyDescent="0.3">
      <c r="A89" t="s">
        <v>89</v>
      </c>
      <c r="B89">
        <v>0.35582513999999998</v>
      </c>
      <c r="E89" t="s">
        <v>89</v>
      </c>
      <c r="F89">
        <v>0.25151669999999998</v>
      </c>
      <c r="G89">
        <v>0.14853180999999999</v>
      </c>
    </row>
    <row r="90" spans="1:7" x14ac:dyDescent="0.3">
      <c r="A90" t="s">
        <v>90</v>
      </c>
      <c r="B90">
        <v>0.29748395999999999</v>
      </c>
      <c r="E90" t="s">
        <v>90</v>
      </c>
      <c r="F90">
        <v>0.10987822999999999</v>
      </c>
      <c r="G90">
        <v>9.8565760000000002E-2</v>
      </c>
    </row>
    <row r="91" spans="1:7" x14ac:dyDescent="0.3">
      <c r="A91" t="s">
        <v>91</v>
      </c>
      <c r="B91">
        <v>0.22670928000000001</v>
      </c>
      <c r="E91" t="s">
        <v>91</v>
      </c>
      <c r="F91">
        <v>9.647493E-2</v>
      </c>
      <c r="G91">
        <v>0.15717495000000001</v>
      </c>
    </row>
    <row r="92" spans="1:7" x14ac:dyDescent="0.3">
      <c r="A92" t="s">
        <v>92</v>
      </c>
      <c r="B92">
        <v>0.15214356000000001</v>
      </c>
      <c r="E92" t="s">
        <v>92</v>
      </c>
      <c r="F92">
        <v>0.11424698</v>
      </c>
      <c r="G92">
        <v>0.11302816</v>
      </c>
    </row>
    <row r="93" spans="1:7" x14ac:dyDescent="0.3">
      <c r="A93" t="s">
        <v>93</v>
      </c>
      <c r="B93">
        <v>0.29664586999999998</v>
      </c>
      <c r="E93" t="s">
        <v>93</v>
      </c>
      <c r="F93">
        <v>0.17888820999999999</v>
      </c>
      <c r="G93">
        <v>0.10875246</v>
      </c>
    </row>
    <row r="94" spans="1:7" x14ac:dyDescent="0.3">
      <c r="A94" t="s">
        <v>94</v>
      </c>
      <c r="B94">
        <v>0.13093906</v>
      </c>
      <c r="E94" t="s">
        <v>94</v>
      </c>
      <c r="F94">
        <v>0.33315164000000003</v>
      </c>
      <c r="G94">
        <v>0.19174294</v>
      </c>
    </row>
    <row r="95" spans="1:7" x14ac:dyDescent="0.3">
      <c r="A95" t="s">
        <v>95</v>
      </c>
      <c r="B95">
        <v>0.17771155999999999</v>
      </c>
      <c r="E95" t="s">
        <v>95</v>
      </c>
      <c r="F95">
        <v>0.20945332</v>
      </c>
    </row>
    <row r="96" spans="1:7" x14ac:dyDescent="0.3">
      <c r="A96" t="s">
        <v>96</v>
      </c>
      <c r="B96">
        <v>0.18639792999999999</v>
      </c>
      <c r="E96" t="s">
        <v>96</v>
      </c>
      <c r="F96">
        <v>8.8482969999999994E-2</v>
      </c>
    </row>
    <row r="97" spans="1:6" x14ac:dyDescent="0.3">
      <c r="A97" t="s">
        <v>97</v>
      </c>
      <c r="B97">
        <v>0.64197276999999997</v>
      </c>
      <c r="E97" t="s">
        <v>97</v>
      </c>
      <c r="F97">
        <v>7.8512100000000001E-2</v>
      </c>
    </row>
    <row r="98" spans="1:6" x14ac:dyDescent="0.3">
      <c r="A98" t="s">
        <v>98</v>
      </c>
      <c r="B98">
        <v>0.32718183000000001</v>
      </c>
      <c r="E98" t="s">
        <v>98</v>
      </c>
      <c r="F98">
        <v>0.26544002999999999</v>
      </c>
    </row>
    <row r="99" spans="1:6" x14ac:dyDescent="0.3">
      <c r="E99" t="s">
        <v>99</v>
      </c>
      <c r="F99">
        <v>0.27193073000000001</v>
      </c>
    </row>
    <row r="100" spans="1:6" x14ac:dyDescent="0.3">
      <c r="E100" t="s">
        <v>100</v>
      </c>
      <c r="F100">
        <v>9.5783750000000001E-2</v>
      </c>
    </row>
    <row r="101" spans="1:6" x14ac:dyDescent="0.3">
      <c r="E101" t="s">
        <v>101</v>
      </c>
      <c r="F101">
        <v>7.4801489999999998E-2</v>
      </c>
    </row>
    <row r="102" spans="1:6" x14ac:dyDescent="0.3">
      <c r="E102" t="s">
        <v>102</v>
      </c>
      <c r="F102">
        <v>0.25352633000000002</v>
      </c>
    </row>
    <row r="103" spans="1:6" x14ac:dyDescent="0.3">
      <c r="E103" t="s">
        <v>103</v>
      </c>
      <c r="F103">
        <v>0.29459977999999998</v>
      </c>
    </row>
    <row r="104" spans="1:6" x14ac:dyDescent="0.3">
      <c r="E104" t="s">
        <v>104</v>
      </c>
      <c r="F104">
        <v>0.11561916999999999</v>
      </c>
    </row>
    <row r="105" spans="1:6" x14ac:dyDescent="0.3">
      <c r="E105" t="s">
        <v>105</v>
      </c>
      <c r="F105">
        <v>0.18246079000000001</v>
      </c>
    </row>
    <row r="106" spans="1:6" x14ac:dyDescent="0.3">
      <c r="E106" t="s">
        <v>106</v>
      </c>
      <c r="F106">
        <v>0.25009962000000002</v>
      </c>
    </row>
    <row r="107" spans="1:6" x14ac:dyDescent="0.3">
      <c r="E107" t="s">
        <v>107</v>
      </c>
      <c r="F107">
        <v>7.4967480000000003E-2</v>
      </c>
    </row>
    <row r="108" spans="1:6" x14ac:dyDescent="0.3">
      <c r="E108" t="s">
        <v>108</v>
      </c>
      <c r="F108">
        <v>0.14722081000000001</v>
      </c>
    </row>
    <row r="109" spans="1:6" x14ac:dyDescent="0.3">
      <c r="E109" t="s">
        <v>109</v>
      </c>
      <c r="F109">
        <v>9.6976779999999999E-2</v>
      </c>
    </row>
    <row r="110" spans="1:6" x14ac:dyDescent="0.3">
      <c r="E110" t="s">
        <v>110</v>
      </c>
      <c r="F110">
        <v>4.1743130000000003E-2</v>
      </c>
    </row>
    <row r="111" spans="1:6" x14ac:dyDescent="0.3">
      <c r="E111" t="s">
        <v>111</v>
      </c>
      <c r="F111">
        <v>0.10354932</v>
      </c>
    </row>
    <row r="112" spans="1:6" x14ac:dyDescent="0.3">
      <c r="E112" t="s">
        <v>112</v>
      </c>
      <c r="F112">
        <v>0.11671624999999999</v>
      </c>
    </row>
    <row r="113" spans="1:7" x14ac:dyDescent="0.3">
      <c r="E113" t="s">
        <v>113</v>
      </c>
      <c r="F113">
        <v>0.15057339</v>
      </c>
    </row>
    <row r="114" spans="1:7" x14ac:dyDescent="0.3">
      <c r="E114" t="s">
        <v>114</v>
      </c>
      <c r="F114">
        <v>0.26497074999999998</v>
      </c>
    </row>
    <row r="115" spans="1:7" x14ac:dyDescent="0.3">
      <c r="E115" t="s">
        <v>115</v>
      </c>
      <c r="F115">
        <v>0.14810582999999999</v>
      </c>
    </row>
    <row r="116" spans="1:7" x14ac:dyDescent="0.3">
      <c r="E116" t="s">
        <v>116</v>
      </c>
      <c r="F116">
        <v>0.16920277</v>
      </c>
    </row>
    <row r="117" spans="1:7" x14ac:dyDescent="0.3">
      <c r="E117" t="s">
        <v>117</v>
      </c>
      <c r="F117">
        <v>0.17308877</v>
      </c>
    </row>
    <row r="118" spans="1:7" x14ac:dyDescent="0.3">
      <c r="E118" t="s">
        <v>118</v>
      </c>
      <c r="F118">
        <v>0.14168193000000001</v>
      </c>
    </row>
    <row r="119" spans="1:7" x14ac:dyDescent="0.3">
      <c r="E119" t="s">
        <v>119</v>
      </c>
      <c r="F119">
        <v>0.17827860000000001</v>
      </c>
    </row>
    <row r="121" spans="1:7" x14ac:dyDescent="0.3">
      <c r="A121" t="s">
        <v>122</v>
      </c>
      <c r="B121">
        <v>96</v>
      </c>
      <c r="C121">
        <v>86</v>
      </c>
      <c r="E121" t="s">
        <v>122</v>
      </c>
      <c r="F121">
        <v>117</v>
      </c>
      <c r="G121">
        <v>92</v>
      </c>
    </row>
    <row r="122" spans="1:7" x14ac:dyDescent="0.3">
      <c r="A122" t="s">
        <v>120</v>
      </c>
      <c r="B122">
        <f>AVERAGE(B3:B98)</f>
        <v>0.26981929124999993</v>
      </c>
      <c r="C122">
        <f>AVERAGE(C3:C98)</f>
        <v>0.27963336406976735</v>
      </c>
      <c r="E122" t="s">
        <v>120</v>
      </c>
      <c r="F122">
        <f>AVERAGE(F3:F119)</f>
        <v>0.15584006111111104</v>
      </c>
      <c r="G122">
        <f>AVERAGE(G3:G119)</f>
        <v>0.17279668728260866</v>
      </c>
    </row>
    <row r="123" spans="1:7" x14ac:dyDescent="0.3">
      <c r="A123" t="s">
        <v>121</v>
      </c>
      <c r="B123">
        <f>STDEV(B3:B98)</f>
        <v>0.14465284510229626</v>
      </c>
      <c r="C123">
        <v>0.144652845</v>
      </c>
      <c r="E123" t="s">
        <v>121</v>
      </c>
      <c r="F123">
        <f>STDEV(F3:F98)</f>
        <v>7.2680231715063062E-2</v>
      </c>
      <c r="G123">
        <f>STDEV(G3:G98)</f>
        <v>7.0378096732646736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J22" sqref="J22"/>
    </sheetView>
  </sheetViews>
  <sheetFormatPr baseColWidth="12" defaultRowHeight="20" x14ac:dyDescent="0.3"/>
  <sheetData>
    <row r="1" spans="1:9" x14ac:dyDescent="0.3">
      <c r="A1" t="s">
        <v>124</v>
      </c>
      <c r="C1" t="s">
        <v>125</v>
      </c>
      <c r="D1" t="s">
        <v>126</v>
      </c>
      <c r="H1" t="s">
        <v>125</v>
      </c>
      <c r="I1" t="s">
        <v>126</v>
      </c>
    </row>
    <row r="2" spans="1:9" x14ac:dyDescent="0.3">
      <c r="A2" t="s">
        <v>127</v>
      </c>
      <c r="B2" t="s">
        <v>128</v>
      </c>
      <c r="C2">
        <v>0.4875621</v>
      </c>
      <c r="D2">
        <v>0.41009390000000001</v>
      </c>
      <c r="F2" t="s">
        <v>129</v>
      </c>
      <c r="G2" t="s">
        <v>130</v>
      </c>
      <c r="H2">
        <v>0.53845759999999998</v>
      </c>
      <c r="I2">
        <v>0.3659036</v>
      </c>
    </row>
    <row r="3" spans="1:9" x14ac:dyDescent="0.3">
      <c r="B3" t="s">
        <v>131</v>
      </c>
      <c r="C3">
        <v>0.53981230000000002</v>
      </c>
      <c r="D3">
        <v>0.1801315</v>
      </c>
      <c r="G3" t="s">
        <v>11</v>
      </c>
      <c r="H3">
        <v>0.40248630000000002</v>
      </c>
      <c r="I3">
        <v>0.55522970000000005</v>
      </c>
    </row>
    <row r="4" spans="1:9" x14ac:dyDescent="0.3">
      <c r="B4" t="s">
        <v>5</v>
      </c>
      <c r="C4">
        <v>0.48261120000000002</v>
      </c>
      <c r="D4">
        <v>0.56710570000000005</v>
      </c>
      <c r="G4" t="s">
        <v>12</v>
      </c>
      <c r="H4">
        <v>0.46147820000000001</v>
      </c>
      <c r="I4">
        <v>0.21556739999999999</v>
      </c>
    </row>
    <row r="5" spans="1:9" x14ac:dyDescent="0.3">
      <c r="B5" t="s">
        <v>6</v>
      </c>
      <c r="C5">
        <v>0.65944559999999997</v>
      </c>
      <c r="D5">
        <v>0.62235410000000002</v>
      </c>
      <c r="G5" t="s">
        <v>13</v>
      </c>
      <c r="H5">
        <v>0.43175639999999998</v>
      </c>
      <c r="I5">
        <v>0.35239680000000001</v>
      </c>
    </row>
    <row r="6" spans="1:9" x14ac:dyDescent="0.3">
      <c r="B6" t="s">
        <v>7</v>
      </c>
      <c r="C6">
        <v>0.47681750000000001</v>
      </c>
      <c r="D6">
        <v>0.54585070000000002</v>
      </c>
    </row>
    <row r="7" spans="1:9" x14ac:dyDescent="0.3">
      <c r="B7" t="s">
        <v>8</v>
      </c>
      <c r="C7">
        <v>0.51566999999999996</v>
      </c>
      <c r="D7">
        <v>0.36770570000000002</v>
      </c>
    </row>
    <row r="8" spans="1:9" x14ac:dyDescent="0.3">
      <c r="B8" t="s">
        <v>9</v>
      </c>
      <c r="C8">
        <v>0.4666189</v>
      </c>
      <c r="D8">
        <v>0.48360019999999998</v>
      </c>
    </row>
    <row r="10" spans="1:9" x14ac:dyDescent="0.3">
      <c r="A10" t="s">
        <v>134</v>
      </c>
      <c r="C10">
        <f>AVERAGE(C2:C8)</f>
        <v>0.51836251428571434</v>
      </c>
      <c r="D10">
        <f>AVERAGE(D2:D8)</f>
        <v>0.45383454285714286</v>
      </c>
      <c r="H10">
        <f t="shared" ref="E10:I10" si="0">AVERAGE(H2:H8)</f>
        <v>0.45854462499999998</v>
      </c>
      <c r="I10">
        <f t="shared" si="0"/>
        <v>0.37227437499999999</v>
      </c>
    </row>
    <row r="11" spans="1:9" x14ac:dyDescent="0.3">
      <c r="A11" t="s">
        <v>135</v>
      </c>
      <c r="C11">
        <f>STDEV(C2:C8)</f>
        <v>6.7084513662131431E-2</v>
      </c>
      <c r="D11">
        <f t="shared" ref="D11:I11" si="1">STDEV(D2:D8)</f>
        <v>0.14990382515650783</v>
      </c>
      <c r="H11">
        <f t="shared" si="1"/>
        <v>5.8466042098776275E-2</v>
      </c>
      <c r="I11">
        <f t="shared" si="1"/>
        <v>0.13960113624357035</v>
      </c>
    </row>
    <row r="14" spans="1:9" x14ac:dyDescent="0.3">
      <c r="A14" t="s">
        <v>132</v>
      </c>
      <c r="C14" t="s">
        <v>125</v>
      </c>
      <c r="D14" t="s">
        <v>126</v>
      </c>
      <c r="H14" t="s">
        <v>125</v>
      </c>
      <c r="I14" t="s">
        <v>126</v>
      </c>
    </row>
    <row r="15" spans="1:9" x14ac:dyDescent="0.3">
      <c r="A15" t="s">
        <v>127</v>
      </c>
      <c r="B15" t="s">
        <v>128</v>
      </c>
      <c r="C15">
        <v>0.16159232000000001</v>
      </c>
      <c r="D15">
        <v>9.9179229999999993E-2</v>
      </c>
      <c r="F15" t="s">
        <v>129</v>
      </c>
      <c r="G15" t="s">
        <v>133</v>
      </c>
      <c r="H15">
        <v>8.4056889999999995E-2</v>
      </c>
      <c r="I15">
        <v>0.10460179999999999</v>
      </c>
    </row>
    <row r="16" spans="1:9" x14ac:dyDescent="0.3">
      <c r="B16" t="s">
        <v>131</v>
      </c>
      <c r="C16">
        <v>0.14469195000000001</v>
      </c>
      <c r="D16">
        <v>0.23465517999999999</v>
      </c>
      <c r="G16" t="s">
        <v>10</v>
      </c>
      <c r="H16">
        <v>7.1968270000000001E-2</v>
      </c>
      <c r="I16">
        <v>0.1771895</v>
      </c>
    </row>
    <row r="17" spans="1:9" x14ac:dyDescent="0.3">
      <c r="B17" t="s">
        <v>5</v>
      </c>
      <c r="C17">
        <v>6.0559689999999999E-2</v>
      </c>
      <c r="D17">
        <v>0.12266969</v>
      </c>
      <c r="G17" t="s">
        <v>11</v>
      </c>
      <c r="H17">
        <v>0.16381393</v>
      </c>
      <c r="I17">
        <v>0.19132959999999999</v>
      </c>
    </row>
    <row r="18" spans="1:9" x14ac:dyDescent="0.3">
      <c r="B18" t="s">
        <v>6</v>
      </c>
      <c r="C18">
        <v>0.23765368000000001</v>
      </c>
      <c r="D18">
        <v>0.15713468</v>
      </c>
      <c r="G18" t="s">
        <v>12</v>
      </c>
      <c r="H18">
        <v>0.14958551</v>
      </c>
      <c r="I18">
        <v>0.51710659999999997</v>
      </c>
    </row>
    <row r="19" spans="1:9" x14ac:dyDescent="0.3">
      <c r="B19" t="s">
        <v>7</v>
      </c>
      <c r="C19">
        <v>0.14461927999999999</v>
      </c>
      <c r="D19">
        <v>0.11611072</v>
      </c>
      <c r="G19" t="s">
        <v>13</v>
      </c>
      <c r="H19">
        <v>0.18282011000000001</v>
      </c>
      <c r="I19">
        <v>0.20148969999999999</v>
      </c>
    </row>
    <row r="20" spans="1:9" x14ac:dyDescent="0.3">
      <c r="B20" t="s">
        <v>8</v>
      </c>
      <c r="C20">
        <v>0.21898033</v>
      </c>
      <c r="D20">
        <v>9.1078149999999997E-2</v>
      </c>
      <c r="G20" t="s">
        <v>14</v>
      </c>
      <c r="H20">
        <v>0.14636916</v>
      </c>
      <c r="I20">
        <v>0.1206088</v>
      </c>
    </row>
    <row r="21" spans="1:9" x14ac:dyDescent="0.3">
      <c r="G21" t="s">
        <v>15</v>
      </c>
      <c r="H21">
        <v>0.24114684</v>
      </c>
      <c r="I21">
        <v>0.1659823</v>
      </c>
    </row>
    <row r="22" spans="1:9" x14ac:dyDescent="0.3">
      <c r="G22" t="s">
        <v>16</v>
      </c>
      <c r="H22">
        <v>0.1135114</v>
      </c>
      <c r="I22">
        <v>0.1145896</v>
      </c>
    </row>
    <row r="24" spans="1:9" x14ac:dyDescent="0.3">
      <c r="A24" t="s">
        <v>134</v>
      </c>
      <c r="C24">
        <f>AVERAGE(C17:C22)</f>
        <v>0.16545324500000003</v>
      </c>
      <c r="D24">
        <f>AVERAGE(D17:D22)</f>
        <v>0.12174831</v>
      </c>
      <c r="H24">
        <f>AVERAGE(H15:H22)</f>
        <v>0.14415901374999998</v>
      </c>
      <c r="I24">
        <f>AVERAGE(I15:I22)</f>
        <v>0.19911223749999998</v>
      </c>
    </row>
    <row r="25" spans="1:9" x14ac:dyDescent="0.3">
      <c r="A25" t="s">
        <v>136</v>
      </c>
      <c r="C25">
        <f>STDEV(C17:C22)</f>
        <v>8.0653091738518534E-2</v>
      </c>
      <c r="D25">
        <f>STDEV(D17:D22)</f>
        <v>2.7236527301371105E-2</v>
      </c>
      <c r="H25">
        <f>STDEV(H15:H22)</f>
        <v>5.4883006914386065E-2</v>
      </c>
      <c r="I25">
        <f>STDEV(I15:I22)</f>
        <v>0.1336327185557161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7A</vt:lpstr>
      <vt:lpstr>7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io Matsuzaki</dc:creator>
  <cp:lastModifiedBy>Kalyn Kono</cp:lastModifiedBy>
  <dcterms:created xsi:type="dcterms:W3CDTF">2019-02-10T17:34:50Z</dcterms:created>
  <dcterms:modified xsi:type="dcterms:W3CDTF">2019-05-02T02:20:27Z</dcterms:modified>
</cp:coreProperties>
</file>